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lora.paldi/Documents/PostDoc/Manuscript/Figures_v4/drafts/methods/"/>
    </mc:Choice>
  </mc:AlternateContent>
  <xr:revisionPtr revIDLastSave="0" documentId="13_ncr:1_{A08B24BD-78F5-F949-80D8-43E8FA9B2C31}" xr6:coauthVersionLast="47" xr6:coauthVersionMax="47" xr10:uidLastSave="{00000000-0000-0000-0000-000000000000}"/>
  <bookViews>
    <workbookView xWindow="11200" yWindow="500" windowWidth="28800" windowHeight="16220" xr2:uid="{40778E55-A19E-2144-8895-27D6C5834D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" l="1"/>
  <c r="M13" i="1"/>
  <c r="M14" i="1"/>
  <c r="M15" i="1"/>
  <c r="M16" i="1"/>
  <c r="M17" i="1"/>
  <c r="G13" i="1"/>
  <c r="G14" i="1"/>
  <c r="G15" i="1"/>
  <c r="G16" i="1"/>
  <c r="G17" i="1"/>
  <c r="G12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68" uniqueCount="32">
  <si>
    <t>valid_interaction</t>
  </si>
  <si>
    <t>valid_interaction_rmdup</t>
  </si>
  <si>
    <t>trans_interaction</t>
  </si>
  <si>
    <t>cis_interaction</t>
  </si>
  <si>
    <t>cis_shortRange</t>
  </si>
  <si>
    <t>cis_longRange</t>
  </si>
  <si>
    <t>E-DMSO</t>
  </si>
  <si>
    <t>F-DMSO</t>
  </si>
  <si>
    <t>G-DMSO</t>
  </si>
  <si>
    <t>H-DMSO</t>
  </si>
  <si>
    <t>I-DMSO</t>
  </si>
  <si>
    <t>MS-DMSO</t>
  </si>
  <si>
    <t>E-TSAwP</t>
  </si>
  <si>
    <t>F-TSAwP</t>
  </si>
  <si>
    <t>G-TSAwP</t>
  </si>
  <si>
    <t>H-TSAwP</t>
  </si>
  <si>
    <t>I-TSAwP</t>
  </si>
  <si>
    <t>TOTAL TSA</t>
  </si>
  <si>
    <t>G-24hRECwP</t>
  </si>
  <si>
    <t>H-24hRECwP</t>
  </si>
  <si>
    <t>TOTAL 24hREC</t>
  </si>
  <si>
    <t>fullDMSO</t>
  </si>
  <si>
    <t>TOTAL DMSO</t>
  </si>
  <si>
    <t>fullTSA</t>
  </si>
  <si>
    <t>mREC</t>
  </si>
  <si>
    <t>midDMSO</t>
  </si>
  <si>
    <t>sDMSO</t>
  </si>
  <si>
    <t>sTSA</t>
  </si>
  <si>
    <t>Full depth control dataset</t>
  </si>
  <si>
    <t>Datasets used for DMSO vs TSA comparison</t>
  </si>
  <si>
    <t>Datasets used for DMSO vs TSA vs REC comparis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6">
    <xf numFmtId="0" fontId="0" fillId="0" borderId="0" xfId="0"/>
    <xf numFmtId="0" fontId="1" fillId="0" borderId="4" xfId="0" applyFont="1" applyBorder="1"/>
    <xf numFmtId="0" fontId="0" fillId="0" borderId="0" xfId="0" applyBorder="1"/>
    <xf numFmtId="0" fontId="1" fillId="0" borderId="6" xfId="0" applyFont="1" applyBorder="1"/>
    <xf numFmtId="0" fontId="0" fillId="0" borderId="7" xfId="0" applyBorder="1"/>
    <xf numFmtId="0" fontId="0" fillId="3" borderId="4" xfId="0" applyFill="1" applyBorder="1"/>
    <xf numFmtId="0" fontId="1" fillId="0" borderId="0" xfId="0" applyFont="1" applyBorder="1"/>
    <xf numFmtId="0" fontId="0" fillId="0" borderId="5" xfId="0" applyBorder="1"/>
    <xf numFmtId="43" fontId="0" fillId="0" borderId="0" xfId="1" applyFont="1" applyBorder="1"/>
    <xf numFmtId="43" fontId="0" fillId="0" borderId="7" xfId="1" applyFont="1" applyBorder="1"/>
    <xf numFmtId="0" fontId="0" fillId="0" borderId="8" xfId="0" applyBorder="1"/>
    <xf numFmtId="0" fontId="4" fillId="3" borderId="4" xfId="0" applyFont="1" applyFill="1" applyBorder="1"/>
    <xf numFmtId="0" fontId="0" fillId="3" borderId="0" xfId="0" applyFill="1" applyBorder="1"/>
    <xf numFmtId="0" fontId="1" fillId="0" borderId="5" xfId="0" applyFont="1" applyBorder="1"/>
    <xf numFmtId="0" fontId="1" fillId="0" borderId="4" xfId="0" applyFont="1" applyFill="1" applyBorder="1"/>
    <xf numFmtId="4" fontId="0" fillId="0" borderId="0" xfId="0" applyNumberFormat="1" applyBorder="1"/>
    <xf numFmtId="4" fontId="0" fillId="0" borderId="7" xfId="0" applyNumberFormat="1" applyBorder="1"/>
    <xf numFmtId="0" fontId="1" fillId="0" borderId="7" xfId="0" applyFont="1" applyBorder="1"/>
    <xf numFmtId="0" fontId="4" fillId="3" borderId="0" xfId="0" applyFont="1" applyFill="1" applyBorder="1"/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B95FE-3192-124B-9B47-878F9ECCF7C5}">
  <dimension ref="A1:O26"/>
  <sheetViews>
    <sheetView tabSelected="1" workbookViewId="0">
      <selection activeCell="O20" sqref="O20"/>
    </sheetView>
  </sheetViews>
  <sheetFormatPr baseColWidth="10" defaultRowHeight="16" x14ac:dyDescent="0.2"/>
  <cols>
    <col min="1" max="1" width="23.83203125" customWidth="1"/>
    <col min="7" max="7" width="15.5" customWidth="1"/>
    <col min="8" max="8" width="18.83203125" customWidth="1"/>
    <col min="9" max="9" width="21.1640625" customWidth="1"/>
  </cols>
  <sheetData>
    <row r="1" spans="1:13" x14ac:dyDescent="0.2">
      <c r="A1" s="23" t="s">
        <v>2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5"/>
    </row>
    <row r="2" spans="1:13" x14ac:dyDescent="0.2">
      <c r="A2" s="5" t="s">
        <v>21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22</v>
      </c>
      <c r="I2" s="19"/>
      <c r="J2" s="19"/>
      <c r="K2" s="19"/>
      <c r="L2" s="19"/>
      <c r="M2" s="20"/>
    </row>
    <row r="3" spans="1:13" x14ac:dyDescent="0.2">
      <c r="A3" s="1" t="s">
        <v>0</v>
      </c>
      <c r="B3" s="2">
        <v>1789592265</v>
      </c>
      <c r="C3" s="2">
        <v>1426716583</v>
      </c>
      <c r="D3" s="2">
        <v>1904865053</v>
      </c>
      <c r="E3" s="2">
        <v>1422413901</v>
      </c>
      <c r="F3" s="2">
        <v>2907901567</v>
      </c>
      <c r="G3" s="2">
        <v>1393336249</v>
      </c>
      <c r="H3" s="8">
        <f>SUM(B3:G3)</f>
        <v>10844825618</v>
      </c>
      <c r="I3" s="19"/>
      <c r="J3" s="19"/>
      <c r="K3" s="19"/>
      <c r="L3" s="19"/>
      <c r="M3" s="20"/>
    </row>
    <row r="4" spans="1:13" x14ac:dyDescent="0.2">
      <c r="A4" s="1" t="s">
        <v>1</v>
      </c>
      <c r="B4" s="2">
        <v>1536046168</v>
      </c>
      <c r="C4" s="2">
        <v>1241816502</v>
      </c>
      <c r="D4" s="2">
        <v>1640960644</v>
      </c>
      <c r="E4" s="2">
        <v>1103102350</v>
      </c>
      <c r="F4" s="2">
        <v>1928341265</v>
      </c>
      <c r="G4" s="2">
        <v>1083703195</v>
      </c>
      <c r="H4" s="8">
        <f t="shared" ref="H4:H8" si="0">SUM(B4:G4)</f>
        <v>8533970124</v>
      </c>
      <c r="I4" s="19"/>
      <c r="J4" s="19"/>
      <c r="K4" s="19"/>
      <c r="L4" s="19"/>
      <c r="M4" s="20"/>
    </row>
    <row r="5" spans="1:13" x14ac:dyDescent="0.2">
      <c r="A5" s="1" t="s">
        <v>2</v>
      </c>
      <c r="B5" s="2">
        <v>426925623</v>
      </c>
      <c r="C5" s="2">
        <v>228384064</v>
      </c>
      <c r="D5" s="2">
        <v>398597329</v>
      </c>
      <c r="E5" s="2">
        <v>212295167</v>
      </c>
      <c r="F5" s="2">
        <v>434793119</v>
      </c>
      <c r="G5" s="2">
        <v>343977299</v>
      </c>
      <c r="H5" s="8">
        <f t="shared" si="0"/>
        <v>2044972601</v>
      </c>
      <c r="I5" s="19"/>
      <c r="J5" s="19"/>
      <c r="K5" s="19"/>
      <c r="L5" s="19"/>
      <c r="M5" s="20"/>
    </row>
    <row r="6" spans="1:13" x14ac:dyDescent="0.2">
      <c r="A6" s="1" t="s">
        <v>3</v>
      </c>
      <c r="B6" s="2">
        <v>1109120545</v>
      </c>
      <c r="C6" s="2">
        <v>1013432438</v>
      </c>
      <c r="D6" s="2">
        <v>1242363315</v>
      </c>
      <c r="E6" s="2">
        <v>890807183</v>
      </c>
      <c r="F6" s="2">
        <v>1493548146</v>
      </c>
      <c r="G6" s="2">
        <v>739725896</v>
      </c>
      <c r="H6" s="8">
        <f t="shared" si="0"/>
        <v>6488997523</v>
      </c>
      <c r="I6" s="19"/>
      <c r="J6" s="19"/>
      <c r="K6" s="19"/>
      <c r="L6" s="19"/>
      <c r="M6" s="20"/>
    </row>
    <row r="7" spans="1:13" x14ac:dyDescent="0.2">
      <c r="A7" s="1" t="s">
        <v>4</v>
      </c>
      <c r="B7" s="2">
        <v>390992834</v>
      </c>
      <c r="C7" s="2">
        <v>337089409</v>
      </c>
      <c r="D7" s="2">
        <v>597318626</v>
      </c>
      <c r="E7" s="2">
        <v>385791153</v>
      </c>
      <c r="F7" s="2">
        <v>668227863</v>
      </c>
      <c r="G7" s="2">
        <v>299034003</v>
      </c>
      <c r="H7" s="8">
        <f t="shared" si="0"/>
        <v>2678453888</v>
      </c>
      <c r="I7" s="19"/>
      <c r="J7" s="19"/>
      <c r="K7" s="19"/>
      <c r="L7" s="19"/>
      <c r="M7" s="20"/>
    </row>
    <row r="8" spans="1:13" ht="17" thickBot="1" x14ac:dyDescent="0.25">
      <c r="A8" s="3" t="s">
        <v>5</v>
      </c>
      <c r="B8" s="4">
        <v>718127711</v>
      </c>
      <c r="C8" s="4">
        <v>676343029</v>
      </c>
      <c r="D8" s="4">
        <v>645044689</v>
      </c>
      <c r="E8" s="4">
        <v>505016030</v>
      </c>
      <c r="F8" s="4">
        <v>825320283</v>
      </c>
      <c r="G8" s="4">
        <v>440691893</v>
      </c>
      <c r="H8" s="9">
        <f t="shared" si="0"/>
        <v>3810543635</v>
      </c>
      <c r="I8" s="21"/>
      <c r="J8" s="21"/>
      <c r="K8" s="21"/>
      <c r="L8" s="21"/>
      <c r="M8" s="22"/>
    </row>
    <row r="9" spans="1:13" ht="17" thickBot="1" x14ac:dyDescent="0.25"/>
    <row r="10" spans="1:13" x14ac:dyDescent="0.2">
      <c r="A10" s="23" t="s">
        <v>29</v>
      </c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5"/>
    </row>
    <row r="11" spans="1:13" x14ac:dyDescent="0.2">
      <c r="A11" s="11" t="s">
        <v>23</v>
      </c>
      <c r="B11" s="6" t="s">
        <v>12</v>
      </c>
      <c r="C11" s="6" t="s">
        <v>13</v>
      </c>
      <c r="D11" s="6" t="s">
        <v>14</v>
      </c>
      <c r="E11" s="6" t="s">
        <v>15</v>
      </c>
      <c r="F11" s="6" t="s">
        <v>16</v>
      </c>
      <c r="G11" s="6" t="s">
        <v>17</v>
      </c>
      <c r="H11" s="19"/>
      <c r="I11" s="12" t="s">
        <v>25</v>
      </c>
      <c r="J11" s="6" t="s">
        <v>7</v>
      </c>
      <c r="K11" s="6" t="s">
        <v>8</v>
      </c>
      <c r="L11" s="6" t="s">
        <v>10</v>
      </c>
      <c r="M11" s="13" t="s">
        <v>22</v>
      </c>
    </row>
    <row r="12" spans="1:13" x14ac:dyDescent="0.2">
      <c r="A12" s="14" t="s">
        <v>0</v>
      </c>
      <c r="B12" s="2">
        <v>1854316187</v>
      </c>
      <c r="C12" s="2">
        <v>1535077311</v>
      </c>
      <c r="D12" s="2">
        <v>2162333553</v>
      </c>
      <c r="E12" s="2">
        <v>1240885212</v>
      </c>
      <c r="F12" s="2">
        <v>1483564990</v>
      </c>
      <c r="G12" s="15">
        <f>SUM(B12:F12)</f>
        <v>8276177253</v>
      </c>
      <c r="H12" s="19"/>
      <c r="I12" s="6" t="s">
        <v>0</v>
      </c>
      <c r="J12" s="2">
        <v>1426716583</v>
      </c>
      <c r="K12" s="2">
        <v>1904865053</v>
      </c>
      <c r="L12" s="2">
        <v>2907901567</v>
      </c>
      <c r="M12" s="7">
        <f>SUM(J12:L12)</f>
        <v>6239483203</v>
      </c>
    </row>
    <row r="13" spans="1:13" x14ac:dyDescent="0.2">
      <c r="A13" s="1" t="s">
        <v>1</v>
      </c>
      <c r="B13" s="2">
        <v>1617156728</v>
      </c>
      <c r="C13" s="2">
        <v>1322075635</v>
      </c>
      <c r="D13" s="2">
        <v>2017942814</v>
      </c>
      <c r="E13" s="2">
        <v>1022274977</v>
      </c>
      <c r="F13" s="2">
        <v>714780120</v>
      </c>
      <c r="G13" s="15">
        <f t="shared" ref="G13:G17" si="1">SUM(B13:F13)</f>
        <v>6694230274</v>
      </c>
      <c r="H13" s="19"/>
      <c r="I13" s="6" t="s">
        <v>1</v>
      </c>
      <c r="J13" s="2">
        <v>1241816502</v>
      </c>
      <c r="K13" s="2">
        <v>1640960644</v>
      </c>
      <c r="L13" s="2">
        <v>1928341265</v>
      </c>
      <c r="M13" s="7">
        <f>SUM(J13:L13)</f>
        <v>4811118411</v>
      </c>
    </row>
    <row r="14" spans="1:13" x14ac:dyDescent="0.2">
      <c r="A14" s="1" t="s">
        <v>2</v>
      </c>
      <c r="B14" s="2">
        <v>857609316</v>
      </c>
      <c r="C14" s="2">
        <v>493524617</v>
      </c>
      <c r="D14" s="2">
        <v>1077918518</v>
      </c>
      <c r="E14" s="2">
        <v>322232318</v>
      </c>
      <c r="F14" s="2">
        <v>240746112</v>
      </c>
      <c r="G14" s="15">
        <f t="shared" si="1"/>
        <v>2992030881</v>
      </c>
      <c r="H14" s="19"/>
      <c r="I14" s="6" t="s">
        <v>2</v>
      </c>
      <c r="J14" s="2">
        <v>228384064</v>
      </c>
      <c r="K14" s="2">
        <v>398597329</v>
      </c>
      <c r="L14" s="2">
        <v>434793119</v>
      </c>
      <c r="M14" s="7">
        <f>SUM(J14:L14)</f>
        <v>1061774512</v>
      </c>
    </row>
    <row r="15" spans="1:13" x14ac:dyDescent="0.2">
      <c r="A15" s="1" t="s">
        <v>3</v>
      </c>
      <c r="B15" s="2">
        <v>759547412</v>
      </c>
      <c r="C15" s="2">
        <v>828551018</v>
      </c>
      <c r="D15" s="2">
        <v>940024296</v>
      </c>
      <c r="E15" s="2">
        <v>700042659</v>
      </c>
      <c r="F15" s="2">
        <v>474034008</v>
      </c>
      <c r="G15" s="15">
        <f t="shared" si="1"/>
        <v>3702199393</v>
      </c>
      <c r="H15" s="19"/>
      <c r="I15" s="6" t="s">
        <v>3</v>
      </c>
      <c r="J15" s="2">
        <v>1013432438</v>
      </c>
      <c r="K15" s="2">
        <v>1242363315</v>
      </c>
      <c r="L15" s="2">
        <v>1493548146</v>
      </c>
      <c r="M15" s="7">
        <f>SUM(J15:L15)</f>
        <v>3749343899</v>
      </c>
    </row>
    <row r="16" spans="1:13" x14ac:dyDescent="0.2">
      <c r="A16" s="1" t="s">
        <v>4</v>
      </c>
      <c r="B16" s="2">
        <v>388346104</v>
      </c>
      <c r="C16" s="2">
        <v>341683025</v>
      </c>
      <c r="D16" s="2">
        <v>536010965</v>
      </c>
      <c r="E16" s="2">
        <v>342167232</v>
      </c>
      <c r="F16" s="2">
        <v>233832711</v>
      </c>
      <c r="G16" s="15">
        <f t="shared" si="1"/>
        <v>1842040037</v>
      </c>
      <c r="H16" s="19"/>
      <c r="I16" s="6" t="s">
        <v>4</v>
      </c>
      <c r="J16" s="2">
        <v>337089409</v>
      </c>
      <c r="K16" s="2">
        <v>597318626</v>
      </c>
      <c r="L16" s="2">
        <v>668227863</v>
      </c>
      <c r="M16" s="7">
        <f>SUM(J16:L16)</f>
        <v>1602635898</v>
      </c>
    </row>
    <row r="17" spans="1:15" ht="17" thickBot="1" x14ac:dyDescent="0.25">
      <c r="A17" s="3" t="s">
        <v>5</v>
      </c>
      <c r="B17" s="4">
        <v>371201308</v>
      </c>
      <c r="C17" s="4">
        <v>486867993</v>
      </c>
      <c r="D17" s="4">
        <v>404013331</v>
      </c>
      <c r="E17" s="4">
        <v>357875427</v>
      </c>
      <c r="F17" s="4">
        <v>240201297</v>
      </c>
      <c r="G17" s="16">
        <f t="shared" si="1"/>
        <v>1860159356</v>
      </c>
      <c r="H17" s="21"/>
      <c r="I17" s="17" t="s">
        <v>5</v>
      </c>
      <c r="J17" s="4">
        <v>676343029</v>
      </c>
      <c r="K17" s="4">
        <v>645044689</v>
      </c>
      <c r="L17" s="4">
        <v>825320283</v>
      </c>
      <c r="M17" s="10">
        <f>SUM(J17:L17)</f>
        <v>2146708001</v>
      </c>
    </row>
    <row r="18" spans="1:15" ht="17" thickBot="1" x14ac:dyDescent="0.25"/>
    <row r="19" spans="1:15" x14ac:dyDescent="0.2">
      <c r="A19" s="23" t="s">
        <v>30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5"/>
    </row>
    <row r="20" spans="1:15" x14ac:dyDescent="0.2">
      <c r="A20" s="11" t="s">
        <v>24</v>
      </c>
      <c r="B20" s="6" t="s">
        <v>18</v>
      </c>
      <c r="C20" s="6" t="s">
        <v>19</v>
      </c>
      <c r="D20" s="6" t="s">
        <v>20</v>
      </c>
      <c r="E20" s="19"/>
      <c r="F20" s="19"/>
      <c r="G20" s="18" t="s">
        <v>26</v>
      </c>
      <c r="H20" s="6" t="s">
        <v>7</v>
      </c>
      <c r="I20" s="19"/>
      <c r="J20" s="18" t="s">
        <v>27</v>
      </c>
      <c r="K20" s="6" t="s">
        <v>14</v>
      </c>
      <c r="L20" s="19"/>
      <c r="M20" s="20"/>
      <c r="O20" t="s">
        <v>31</v>
      </c>
    </row>
    <row r="21" spans="1:15" x14ac:dyDescent="0.2">
      <c r="A21" s="1" t="s">
        <v>0</v>
      </c>
      <c r="B21" s="2">
        <v>1055007591</v>
      </c>
      <c r="C21" s="2">
        <v>934362469</v>
      </c>
      <c r="D21" s="2">
        <v>1989370060</v>
      </c>
      <c r="E21" s="19"/>
      <c r="F21" s="19"/>
      <c r="G21" s="6" t="s">
        <v>0</v>
      </c>
      <c r="H21" s="2">
        <v>1426716583</v>
      </c>
      <c r="I21" s="19"/>
      <c r="J21" s="6" t="s">
        <v>0</v>
      </c>
      <c r="K21" s="2">
        <v>2162333553</v>
      </c>
      <c r="L21" s="19"/>
      <c r="M21" s="20"/>
    </row>
    <row r="22" spans="1:15" x14ac:dyDescent="0.2">
      <c r="A22" s="1" t="s">
        <v>1</v>
      </c>
      <c r="B22" s="2">
        <v>834145361</v>
      </c>
      <c r="C22" s="2">
        <v>699681010</v>
      </c>
      <c r="D22" s="2">
        <v>1533826371</v>
      </c>
      <c r="E22" s="19"/>
      <c r="F22" s="19"/>
      <c r="G22" s="6" t="s">
        <v>1</v>
      </c>
      <c r="H22" s="2">
        <v>1241816502</v>
      </c>
      <c r="I22" s="19"/>
      <c r="J22" s="6" t="s">
        <v>1</v>
      </c>
      <c r="K22" s="2">
        <v>2017942814</v>
      </c>
      <c r="L22" s="19"/>
      <c r="M22" s="20"/>
    </row>
    <row r="23" spans="1:15" x14ac:dyDescent="0.2">
      <c r="A23" s="1" t="s">
        <v>2</v>
      </c>
      <c r="B23" s="2">
        <v>216633222</v>
      </c>
      <c r="C23" s="2">
        <v>164201904</v>
      </c>
      <c r="D23" s="2">
        <v>380835126</v>
      </c>
      <c r="E23" s="19"/>
      <c r="F23" s="19"/>
      <c r="G23" s="6" t="s">
        <v>2</v>
      </c>
      <c r="H23" s="2">
        <v>228384064</v>
      </c>
      <c r="I23" s="19"/>
      <c r="J23" s="6" t="s">
        <v>2</v>
      </c>
      <c r="K23" s="2">
        <v>1077918518</v>
      </c>
      <c r="L23" s="19"/>
      <c r="M23" s="20"/>
    </row>
    <row r="24" spans="1:15" x14ac:dyDescent="0.2">
      <c r="A24" s="1" t="s">
        <v>3</v>
      </c>
      <c r="B24" s="2">
        <v>617512139</v>
      </c>
      <c r="C24" s="2">
        <v>535479106</v>
      </c>
      <c r="D24" s="2">
        <v>1152991245</v>
      </c>
      <c r="E24" s="19"/>
      <c r="F24" s="19"/>
      <c r="G24" s="6" t="s">
        <v>3</v>
      </c>
      <c r="H24" s="2">
        <v>1013432438</v>
      </c>
      <c r="I24" s="19"/>
      <c r="J24" s="6" t="s">
        <v>3</v>
      </c>
      <c r="K24" s="2">
        <v>940024296</v>
      </c>
      <c r="L24" s="19"/>
      <c r="M24" s="20"/>
    </row>
    <row r="25" spans="1:15" x14ac:dyDescent="0.2">
      <c r="A25" s="1" t="s">
        <v>4</v>
      </c>
      <c r="B25" s="2">
        <v>307607968</v>
      </c>
      <c r="C25" s="2">
        <v>245044876</v>
      </c>
      <c r="D25" s="2">
        <v>552652844</v>
      </c>
      <c r="E25" s="19"/>
      <c r="F25" s="19"/>
      <c r="G25" s="6" t="s">
        <v>4</v>
      </c>
      <c r="H25" s="2">
        <v>337089409</v>
      </c>
      <c r="I25" s="19"/>
      <c r="J25" s="6" t="s">
        <v>4</v>
      </c>
      <c r="K25" s="2">
        <v>536010965</v>
      </c>
      <c r="L25" s="19"/>
      <c r="M25" s="20"/>
    </row>
    <row r="26" spans="1:15" ht="17" thickBot="1" x14ac:dyDescent="0.25">
      <c r="A26" s="3" t="s">
        <v>5</v>
      </c>
      <c r="B26" s="4">
        <v>309904171</v>
      </c>
      <c r="C26" s="4">
        <v>290434230</v>
      </c>
      <c r="D26" s="4">
        <v>600338401</v>
      </c>
      <c r="E26" s="21"/>
      <c r="F26" s="21"/>
      <c r="G26" s="17" t="s">
        <v>5</v>
      </c>
      <c r="H26" s="4">
        <v>676343029</v>
      </c>
      <c r="I26" s="21"/>
      <c r="J26" s="17" t="s">
        <v>5</v>
      </c>
      <c r="K26" s="4">
        <v>404013331</v>
      </c>
      <c r="L26" s="21"/>
      <c r="M26" s="22"/>
    </row>
  </sheetData>
  <mergeCells count="8">
    <mergeCell ref="I2:M8"/>
    <mergeCell ref="A1:M1"/>
    <mergeCell ref="A10:M10"/>
    <mergeCell ref="A19:M19"/>
    <mergeCell ref="E20:F26"/>
    <mergeCell ref="L20:M26"/>
    <mergeCell ref="H11:H17"/>
    <mergeCell ref="I20:I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 PALDI</dc:creator>
  <cp:lastModifiedBy>Flora PALDI</cp:lastModifiedBy>
  <dcterms:created xsi:type="dcterms:W3CDTF">2024-10-16T14:28:46Z</dcterms:created>
  <dcterms:modified xsi:type="dcterms:W3CDTF">2024-10-17T11:26:56Z</dcterms:modified>
</cp:coreProperties>
</file>